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BM\Dropbox\Lauri\PAPER JUAN\3-Nature Metabolism\R2\Source\"/>
    </mc:Choice>
  </mc:AlternateContent>
  <xr:revisionPtr revIDLastSave="0" documentId="13_ncr:1_{C52D5209-1623-4CF2-B108-B59A996D4B38}" xr6:coauthVersionLast="36" xr6:coauthVersionMax="36" xr10:uidLastSave="{00000000-0000-0000-0000-000000000000}"/>
  <bookViews>
    <workbookView xWindow="0" yWindow="0" windowWidth="20565" windowHeight="9330" xr2:uid="{83ED78BC-DE43-4B41-8F4B-D8E567098EB6}"/>
  </bookViews>
  <sheets>
    <sheet name="Source data - Fig. 2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0" i="2" l="1"/>
  <c r="G59" i="2"/>
  <c r="G58" i="2"/>
  <c r="G57" i="2"/>
  <c r="G56" i="2"/>
  <c r="G55" i="2"/>
  <c r="G54" i="2"/>
  <c r="G53" i="2"/>
  <c r="G52" i="2"/>
  <c r="G51" i="2"/>
  <c r="G50" i="2"/>
</calcChain>
</file>

<file path=xl/sharedStrings.xml><?xml version="1.0" encoding="utf-8"?>
<sst xmlns="http://schemas.openxmlformats.org/spreadsheetml/2006/main" count="58" uniqueCount="26">
  <si>
    <t>CRL</t>
  </si>
  <si>
    <t>ETFDH-ko</t>
  </si>
  <si>
    <t>ETFDH-ko + ETFDH</t>
  </si>
  <si>
    <t>Figure 2a</t>
  </si>
  <si>
    <t>Figure 2b</t>
  </si>
  <si>
    <t>Vehicle</t>
  </si>
  <si>
    <t>Antimycin A</t>
  </si>
  <si>
    <t>Figure 2c</t>
  </si>
  <si>
    <t>Figure 2d</t>
  </si>
  <si>
    <t>Figure 2e</t>
  </si>
  <si>
    <t>Rotenone</t>
  </si>
  <si>
    <t>Malonate</t>
  </si>
  <si>
    <t>Figure 2f</t>
  </si>
  <si>
    <t>time (s)</t>
  </si>
  <si>
    <t>Figure 2g</t>
  </si>
  <si>
    <t>mitoROS  (% of CRL)</t>
  </si>
  <si>
    <t>Figure 2j</t>
  </si>
  <si>
    <t>ETFDH-ko + Y271A + G273E</t>
  </si>
  <si>
    <t>Figure 2l</t>
  </si>
  <si>
    <t>CRL + AOX</t>
  </si>
  <si>
    <t>ETFDH-ko + AOX</t>
  </si>
  <si>
    <t>Figure 2m</t>
  </si>
  <si>
    <t>Figure 2n</t>
  </si>
  <si>
    <t>Figure 2o</t>
  </si>
  <si>
    <r>
      <t>Q</t>
    </r>
    <r>
      <rPr>
        <vertAlign val="subscript"/>
        <sz val="11"/>
        <color rgb="FF000000"/>
        <rFont val="Arial"/>
        <family val="2"/>
      </rPr>
      <t>10</t>
    </r>
    <r>
      <rPr>
        <sz val="11"/>
        <color rgb="FF000000"/>
        <rFont val="Arial"/>
        <family val="2"/>
      </rPr>
      <t>H</t>
    </r>
    <r>
      <rPr>
        <vertAlign val="subscript"/>
        <sz val="11"/>
        <color rgb="FF000000"/>
        <rFont val="Arial"/>
        <family val="2"/>
      </rPr>
      <t>2</t>
    </r>
    <r>
      <rPr>
        <sz val="11"/>
        <color rgb="FF000000"/>
        <rFont val="Arial"/>
        <family val="2"/>
      </rPr>
      <t>/Q</t>
    </r>
    <r>
      <rPr>
        <vertAlign val="subscript"/>
        <sz val="11"/>
        <color rgb="FF000000"/>
        <rFont val="Arial"/>
        <family val="2"/>
      </rPr>
      <t>10</t>
    </r>
  </si>
  <si>
    <r>
      <t>Q</t>
    </r>
    <r>
      <rPr>
        <vertAlign val="subscript"/>
        <sz val="11"/>
        <color rgb="FF000000"/>
        <rFont val="Arial"/>
        <family val="2"/>
      </rPr>
      <t>9</t>
    </r>
    <r>
      <rPr>
        <sz val="11"/>
        <color rgb="FF000000"/>
        <rFont val="Arial"/>
        <family val="2"/>
      </rPr>
      <t>H</t>
    </r>
    <r>
      <rPr>
        <vertAlign val="subscript"/>
        <sz val="11"/>
        <color rgb="FF000000"/>
        <rFont val="Arial"/>
        <family val="2"/>
      </rPr>
      <t>2</t>
    </r>
    <r>
      <rPr>
        <sz val="11"/>
        <color rgb="FF000000"/>
        <rFont val="Arial"/>
        <family val="2"/>
      </rPr>
      <t>/Q</t>
    </r>
    <r>
      <rPr>
        <vertAlign val="subscript"/>
        <sz val="11"/>
        <color rgb="FF000000"/>
        <rFont val="Arial"/>
        <family val="2"/>
      </rPr>
      <t>9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vertAlign val="subscript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7">
    <xf numFmtId="0" fontId="0" fillId="0" borderId="0" xfId="0"/>
    <xf numFmtId="0" fontId="2" fillId="0" borderId="0" xfId="0" applyFont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3" fillId="0" borderId="4" xfId="1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0" fontId="3" fillId="0" borderId="0" xfId="1" applyFont="1" applyAlignment="1">
      <alignment horizontal="left" vertical="center"/>
    </xf>
    <xf numFmtId="0" fontId="3" fillId="0" borderId="1" xfId="1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3" fillId="0" borderId="0" xfId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2" fillId="0" borderId="4" xfId="0" quotePrefix="1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 readingOrder="1"/>
    </xf>
    <xf numFmtId="0" fontId="4" fillId="0" borderId="6" xfId="0" applyFont="1" applyBorder="1" applyAlignment="1">
      <alignment horizontal="left" vertical="center" readingOrder="1"/>
    </xf>
    <xf numFmtId="0" fontId="4" fillId="0" borderId="7" xfId="0" applyFont="1" applyBorder="1" applyAlignment="1">
      <alignment horizontal="left" vertical="center"/>
    </xf>
    <xf numFmtId="0" fontId="4" fillId="0" borderId="8" xfId="0" applyFont="1" applyBorder="1" applyAlignment="1">
      <alignment horizontal="left" vertical="center"/>
    </xf>
  </cellXfs>
  <cellStyles count="2">
    <cellStyle name="Normal" xfId="0" builtinId="0"/>
    <cellStyle name="Normal 2" xfId="1" xr:uid="{DC708CA4-E008-4CC2-A855-2F1552335C3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A15B65-06C0-476B-B5BD-862B948FCB21}">
  <dimension ref="B2:AG118"/>
  <sheetViews>
    <sheetView tabSelected="1" topLeftCell="A94" zoomScale="59" zoomScaleNormal="59" workbookViewId="0">
      <selection activeCell="L107" sqref="L107"/>
    </sheetView>
  </sheetViews>
  <sheetFormatPr baseColWidth="10" defaultColWidth="11.42578125" defaultRowHeight="14.25" x14ac:dyDescent="0.25"/>
  <cols>
    <col min="1" max="1" width="11.42578125" style="1"/>
    <col min="2" max="2" width="23.140625" style="1" bestFit="1" customWidth="1"/>
    <col min="3" max="3" width="14.85546875" style="1" customWidth="1"/>
    <col min="4" max="4" width="22.7109375" style="1" bestFit="1" customWidth="1"/>
    <col min="5" max="5" width="30.140625" style="1" bestFit="1" customWidth="1"/>
    <col min="6" max="8" width="14.85546875" style="1" bestFit="1" customWidth="1"/>
    <col min="9" max="23" width="11.28515625" style="1" bestFit="1" customWidth="1"/>
    <col min="24" max="24" width="12.42578125" style="1" bestFit="1" customWidth="1"/>
    <col min="25" max="26" width="11.28515625" style="1" bestFit="1" customWidth="1"/>
    <col min="27" max="27" width="10" style="1" bestFit="1" customWidth="1"/>
    <col min="28" max="16384" width="11.42578125" style="1"/>
  </cols>
  <sheetData>
    <row r="2" spans="2:22" s="1" customFormat="1" x14ac:dyDescent="0.25">
      <c r="B2" s="5" t="s">
        <v>3</v>
      </c>
      <c r="C2" s="6"/>
    </row>
    <row r="3" spans="2:22" s="1" customFormat="1" x14ac:dyDescent="0.25">
      <c r="B3" s="7" t="s">
        <v>0</v>
      </c>
      <c r="C3" s="2" t="s">
        <v>1</v>
      </c>
    </row>
    <row r="4" spans="2:22" s="1" customFormat="1" x14ac:dyDescent="0.25">
      <c r="B4" s="8">
        <v>89.005236100000005</v>
      </c>
      <c r="C4" s="9">
        <v>18.324607</v>
      </c>
    </row>
    <row r="5" spans="2:22" s="1" customFormat="1" x14ac:dyDescent="0.25">
      <c r="B5" s="8">
        <v>101.22163999999999</v>
      </c>
      <c r="C5" s="9">
        <v>20.942408</v>
      </c>
      <c r="E5" s="10"/>
    </row>
    <row r="6" spans="2:22" s="1" customFormat="1" x14ac:dyDescent="0.25">
      <c r="B6" s="8">
        <v>117.801047</v>
      </c>
      <c r="C6" s="9">
        <v>16.579407</v>
      </c>
      <c r="E6" s="10"/>
    </row>
    <row r="7" spans="2:22" s="1" customFormat="1" x14ac:dyDescent="0.25">
      <c r="B7" s="8">
        <v>123.90925</v>
      </c>
      <c r="C7" s="9">
        <v>20.942408</v>
      </c>
    </row>
    <row r="8" spans="2:22" s="1" customFormat="1" x14ac:dyDescent="0.25">
      <c r="B8" s="8">
        <v>126.527051</v>
      </c>
      <c r="C8" s="9">
        <v>34.904013999999997</v>
      </c>
    </row>
    <row r="9" spans="2:22" s="1" customFormat="1" x14ac:dyDescent="0.25">
      <c r="B9" s="8">
        <v>120.418848</v>
      </c>
      <c r="C9" s="9">
        <v>50.610819999999997</v>
      </c>
    </row>
    <row r="10" spans="2:22" s="1" customFormat="1" x14ac:dyDescent="0.25">
      <c r="B10" s="8">
        <v>103.83944200000001</v>
      </c>
      <c r="C10" s="9">
        <v>49.738219999999998</v>
      </c>
    </row>
    <row r="11" spans="2:22" s="1" customFormat="1" x14ac:dyDescent="0.25">
      <c r="B11" s="8">
        <v>99.476439999999997</v>
      </c>
      <c r="C11" s="9">
        <v>27.923210999999998</v>
      </c>
    </row>
    <row r="12" spans="2:22" s="1" customFormat="1" x14ac:dyDescent="0.25">
      <c r="B12" s="8">
        <v>92.495637000000002</v>
      </c>
      <c r="C12" s="9">
        <v>65.706806</v>
      </c>
    </row>
    <row r="13" spans="2:22" s="1" customFormat="1" x14ac:dyDescent="0.25">
      <c r="B13" s="8">
        <v>75.916229999999999</v>
      </c>
      <c r="C13" s="9">
        <v>50.8984302</v>
      </c>
    </row>
    <row r="14" spans="2:22" s="1" customFormat="1" x14ac:dyDescent="0.25">
      <c r="B14" s="11">
        <v>65.445025999999999</v>
      </c>
      <c r="C14" s="12">
        <v>64.034197300000002</v>
      </c>
    </row>
    <row r="15" spans="2:22" s="1" customFormat="1" x14ac:dyDescent="0.25">
      <c r="B15" s="13"/>
    </row>
    <row r="16" spans="2:22" s="1" customFormat="1" x14ac:dyDescent="0.25">
      <c r="B16" s="14" t="s">
        <v>4</v>
      </c>
      <c r="C16" s="15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6"/>
      <c r="V16" s="10"/>
    </row>
    <row r="17" spans="2:22" s="1" customFormat="1" x14ac:dyDescent="0.25">
      <c r="B17" s="16"/>
      <c r="C17" s="17" t="s">
        <v>0</v>
      </c>
      <c r="D17" s="17"/>
      <c r="E17" s="17"/>
      <c r="F17" s="17"/>
      <c r="G17" s="17"/>
      <c r="H17" s="17"/>
      <c r="I17" s="18" t="s">
        <v>1</v>
      </c>
      <c r="J17" s="18"/>
      <c r="K17" s="18"/>
      <c r="L17" s="18"/>
      <c r="M17" s="18"/>
      <c r="N17" s="19"/>
      <c r="U17" s="10"/>
      <c r="V17" s="10"/>
    </row>
    <row r="18" spans="2:22" s="1" customFormat="1" x14ac:dyDescent="0.25">
      <c r="B18" s="16" t="s">
        <v>5</v>
      </c>
      <c r="C18" s="10">
        <v>113.0081</v>
      </c>
      <c r="D18" s="10">
        <v>101.626</v>
      </c>
      <c r="E18" s="10">
        <v>96.747969999999995</v>
      </c>
      <c r="F18" s="10">
        <v>94.308940000000007</v>
      </c>
      <c r="G18" s="10">
        <v>106.50409999999999</v>
      </c>
      <c r="H18" s="10">
        <v>89.430890000000005</v>
      </c>
      <c r="I18" s="10">
        <v>81.300809999999998</v>
      </c>
      <c r="J18" s="10">
        <v>76.829269999999994</v>
      </c>
      <c r="K18" s="10">
        <v>82.113820000000004</v>
      </c>
      <c r="L18" s="10">
        <v>78.943089999999998</v>
      </c>
      <c r="N18" s="2"/>
      <c r="U18" s="10"/>
      <c r="V18" s="10"/>
    </row>
    <row r="19" spans="2:22" s="1" customFormat="1" x14ac:dyDescent="0.25">
      <c r="B19" s="20" t="s">
        <v>6</v>
      </c>
      <c r="C19" s="21">
        <v>82.926829999999995</v>
      </c>
      <c r="D19" s="21">
        <v>77.39837</v>
      </c>
      <c r="E19" s="21">
        <v>69.674800000000005</v>
      </c>
      <c r="F19" s="21">
        <v>82.926829999999995</v>
      </c>
      <c r="G19" s="21">
        <v>74.715450000000004</v>
      </c>
      <c r="H19" s="21">
        <v>65.447149999999993</v>
      </c>
      <c r="I19" s="21">
        <v>72.845529999999997</v>
      </c>
      <c r="J19" s="21">
        <v>68.861789999999999</v>
      </c>
      <c r="K19" s="21">
        <v>64.227639999999994</v>
      </c>
      <c r="L19" s="21">
        <v>73.495930000000001</v>
      </c>
      <c r="M19" s="21">
        <v>70.081299999999999</v>
      </c>
      <c r="N19" s="12">
        <v>65.853660000000005</v>
      </c>
      <c r="U19" s="10"/>
      <c r="V19" s="10"/>
    </row>
    <row r="20" spans="2:22" s="1" customFormat="1" x14ac:dyDescent="0.25">
      <c r="B20" s="13"/>
      <c r="C20" s="10"/>
      <c r="D20" s="10"/>
      <c r="E20" s="10"/>
      <c r="F20" s="10"/>
      <c r="U20" s="10"/>
      <c r="V20" s="10"/>
    </row>
    <row r="21" spans="2:22" s="1" customFormat="1" x14ac:dyDescent="0.25">
      <c r="B21" s="14" t="s">
        <v>7</v>
      </c>
      <c r="C21" s="15"/>
      <c r="D21" s="6"/>
      <c r="U21" s="10"/>
      <c r="V21" s="10"/>
    </row>
    <row r="22" spans="2:22" s="1" customFormat="1" x14ac:dyDescent="0.25">
      <c r="B22" s="8" t="s">
        <v>0</v>
      </c>
      <c r="C22" s="10" t="s">
        <v>1</v>
      </c>
      <c r="D22" s="9" t="s">
        <v>2</v>
      </c>
      <c r="U22" s="10"/>
      <c r="V22" s="10"/>
    </row>
    <row r="23" spans="2:22" s="1" customFormat="1" x14ac:dyDescent="0.25">
      <c r="B23" s="8">
        <v>100.485437</v>
      </c>
      <c r="C23" s="10">
        <v>201.94174799999999</v>
      </c>
      <c r="D23" s="9">
        <v>96.997159999999994</v>
      </c>
      <c r="J23" s="10"/>
    </row>
    <row r="24" spans="2:22" s="1" customFormat="1" x14ac:dyDescent="0.25">
      <c r="B24" s="8">
        <v>103.39805800000001</v>
      </c>
      <c r="C24" s="10">
        <v>197.57281599999999</v>
      </c>
      <c r="D24" s="9">
        <v>106.28016</v>
      </c>
      <c r="I24" s="10"/>
      <c r="J24" s="10"/>
    </row>
    <row r="25" spans="2:22" s="1" customFormat="1" x14ac:dyDescent="0.25">
      <c r="B25" s="8">
        <v>97.087378599999994</v>
      </c>
      <c r="C25" s="10">
        <v>203.39805799999999</v>
      </c>
      <c r="D25" s="9">
        <v>199.276265</v>
      </c>
      <c r="I25" s="10"/>
      <c r="J25" s="10"/>
    </row>
    <row r="26" spans="2:22" s="1" customFormat="1" x14ac:dyDescent="0.25">
      <c r="B26" s="8">
        <v>96.09375</v>
      </c>
      <c r="C26" s="10">
        <v>244.53125</v>
      </c>
      <c r="D26" s="9">
        <v>103.17821000000001</v>
      </c>
      <c r="I26" s="10"/>
      <c r="J26" s="10"/>
    </row>
    <row r="27" spans="2:22" s="1" customFormat="1" x14ac:dyDescent="0.25">
      <c r="B27" s="8">
        <v>94.53125</v>
      </c>
      <c r="C27" s="10">
        <v>240.625</v>
      </c>
      <c r="D27" s="9">
        <v>156.55642</v>
      </c>
    </row>
    <row r="28" spans="2:22" s="1" customFormat="1" x14ac:dyDescent="0.25">
      <c r="B28" s="8">
        <v>91.40625</v>
      </c>
      <c r="C28" s="10">
        <v>236.71875</v>
      </c>
      <c r="D28" s="9">
        <v>123.456</v>
      </c>
    </row>
    <row r="29" spans="2:22" s="1" customFormat="1" x14ac:dyDescent="0.25">
      <c r="B29" s="8">
        <v>107.03125</v>
      </c>
      <c r="C29" s="10">
        <v>257.8125</v>
      </c>
      <c r="D29" s="9"/>
    </row>
    <row r="30" spans="2:22" s="1" customFormat="1" x14ac:dyDescent="0.25">
      <c r="B30" s="8">
        <v>107.8125</v>
      </c>
      <c r="C30" s="10">
        <v>256.25</v>
      </c>
      <c r="D30" s="9"/>
    </row>
    <row r="31" spans="2:22" s="1" customFormat="1" x14ac:dyDescent="0.25">
      <c r="B31" s="11">
        <v>105.46875</v>
      </c>
      <c r="C31" s="21">
        <v>262.5</v>
      </c>
      <c r="D31" s="12"/>
    </row>
    <row r="33" spans="2:33" s="1" customFormat="1" x14ac:dyDescent="0.25">
      <c r="B33" s="5" t="s">
        <v>8</v>
      </c>
      <c r="C33" s="15"/>
      <c r="D33" s="6"/>
      <c r="J33" s="10"/>
    </row>
    <row r="34" spans="2:33" s="1" customFormat="1" x14ac:dyDescent="0.25">
      <c r="B34" s="8" t="s">
        <v>0</v>
      </c>
      <c r="C34" s="10" t="s">
        <v>1</v>
      </c>
      <c r="D34" s="9" t="s">
        <v>2</v>
      </c>
      <c r="I34" s="10"/>
      <c r="J34" s="10"/>
    </row>
    <row r="35" spans="2:33" s="1" customFormat="1" x14ac:dyDescent="0.25">
      <c r="B35" s="8">
        <v>106.7961</v>
      </c>
      <c r="C35" s="10">
        <v>576.21360000000004</v>
      </c>
      <c r="D35" s="9">
        <v>135.78299999999999</v>
      </c>
      <c r="I35" s="10"/>
      <c r="J35" s="10"/>
    </row>
    <row r="36" spans="2:33" s="1" customFormat="1" x14ac:dyDescent="0.25">
      <c r="B36" s="8">
        <v>107.2816</v>
      </c>
      <c r="C36" s="10">
        <v>561.65049999999997</v>
      </c>
      <c r="D36" s="9">
        <v>145.91999999999999</v>
      </c>
      <c r="I36" s="10"/>
      <c r="J36" s="10"/>
    </row>
    <row r="37" spans="2:33" s="1" customFormat="1" x14ac:dyDescent="0.25">
      <c r="B37" s="8">
        <v>107.2816</v>
      </c>
      <c r="C37" s="10">
        <v>551.45630000000006</v>
      </c>
      <c r="D37" s="9">
        <v>100.834</v>
      </c>
      <c r="N37" s="10"/>
      <c r="O37" s="10"/>
    </row>
    <row r="38" spans="2:33" s="1" customFormat="1" x14ac:dyDescent="0.25">
      <c r="B38" s="8">
        <v>107.11969999999999</v>
      </c>
      <c r="C38" s="10">
        <v>563.10680000000002</v>
      </c>
      <c r="D38" s="9">
        <v>156.57</v>
      </c>
    </row>
    <row r="39" spans="2:33" s="1" customFormat="1" x14ac:dyDescent="0.25">
      <c r="B39" s="11">
        <v>72.053640000000001</v>
      </c>
      <c r="C39" s="21">
        <v>378.77140000000003</v>
      </c>
      <c r="D39" s="12"/>
    </row>
    <row r="41" spans="2:33" s="1" customFormat="1" x14ac:dyDescent="0.25">
      <c r="B41" s="5" t="s">
        <v>9</v>
      </c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  <c r="Z41" s="15"/>
      <c r="AA41" s="6"/>
      <c r="AD41" s="10"/>
    </row>
    <row r="42" spans="2:33" s="1" customFormat="1" x14ac:dyDescent="0.25">
      <c r="B42" s="22"/>
      <c r="C42" s="18" t="s">
        <v>0</v>
      </c>
      <c r="D42" s="18"/>
      <c r="E42" s="18"/>
      <c r="F42" s="18"/>
      <c r="G42" s="18"/>
      <c r="H42" s="18"/>
      <c r="I42" s="18"/>
      <c r="J42" s="18"/>
      <c r="K42" s="18"/>
      <c r="L42" s="18"/>
      <c r="M42" s="18" t="s">
        <v>1</v>
      </c>
      <c r="N42" s="18"/>
      <c r="O42" s="18"/>
      <c r="P42" s="18"/>
      <c r="Q42" s="18"/>
      <c r="R42" s="18"/>
      <c r="S42" s="18"/>
      <c r="T42" s="18"/>
      <c r="U42" s="18"/>
      <c r="V42" s="18"/>
      <c r="W42" s="18" t="s">
        <v>2</v>
      </c>
      <c r="X42" s="18"/>
      <c r="Y42" s="18"/>
      <c r="Z42" s="18"/>
      <c r="AA42" s="19"/>
    </row>
    <row r="43" spans="2:33" s="1" customFormat="1" x14ac:dyDescent="0.25">
      <c r="B43" s="8" t="s">
        <v>5</v>
      </c>
      <c r="C43" s="10">
        <v>103.5176</v>
      </c>
      <c r="D43" s="10">
        <v>110.5528</v>
      </c>
      <c r="E43" s="10">
        <v>83.417090000000002</v>
      </c>
      <c r="F43" s="10">
        <v>91.959800000000001</v>
      </c>
      <c r="G43" s="10">
        <v>86.934669999999997</v>
      </c>
      <c r="H43" s="10">
        <v>123.6181</v>
      </c>
      <c r="I43" s="10">
        <v>101.352</v>
      </c>
      <c r="J43" s="10">
        <v>99.965000000000003</v>
      </c>
      <c r="K43" s="10">
        <v>112.95229999999999</v>
      </c>
      <c r="L43" s="10"/>
      <c r="M43" s="10">
        <v>109.7403</v>
      </c>
      <c r="N43" s="10">
        <v>119.2641</v>
      </c>
      <c r="O43" s="10">
        <v>94.805189999999996</v>
      </c>
      <c r="P43" s="10">
        <v>102.1645</v>
      </c>
      <c r="Q43" s="10">
        <v>83.982680000000002</v>
      </c>
      <c r="R43" s="10">
        <v>90.909090000000006</v>
      </c>
      <c r="S43" s="10">
        <v>80.587400000000002</v>
      </c>
      <c r="T43" s="10">
        <v>99.960999999999999</v>
      </c>
      <c r="U43" s="10">
        <v>110.964</v>
      </c>
      <c r="V43" s="10"/>
      <c r="W43" s="10">
        <v>100.67059999999999</v>
      </c>
      <c r="X43" s="10">
        <v>110.69240000000001</v>
      </c>
      <c r="Y43" s="10">
        <v>101.07</v>
      </c>
      <c r="Z43" s="10"/>
      <c r="AA43" s="9"/>
      <c r="AB43" s="10"/>
      <c r="AC43" s="10"/>
      <c r="AD43" s="10"/>
      <c r="AE43" s="10"/>
      <c r="AF43" s="10"/>
      <c r="AG43" s="10"/>
    </row>
    <row r="44" spans="2:33" s="1" customFormat="1" x14ac:dyDescent="0.25">
      <c r="B44" s="8" t="s">
        <v>10</v>
      </c>
      <c r="C44" s="10">
        <v>285.4271</v>
      </c>
      <c r="D44" s="10">
        <v>301.50749999999999</v>
      </c>
      <c r="E44" s="10">
        <v>308.54270000000002</v>
      </c>
      <c r="F44" s="10">
        <v>308.54270000000002</v>
      </c>
      <c r="G44" s="10"/>
      <c r="H44" s="10"/>
      <c r="I44" s="10"/>
      <c r="J44" s="10"/>
      <c r="K44" s="10"/>
      <c r="L44" s="10"/>
      <c r="M44" s="10">
        <v>335.71429999999998</v>
      </c>
      <c r="N44" s="10">
        <v>339.82679999999999</v>
      </c>
      <c r="O44" s="10">
        <v>248.26840000000001</v>
      </c>
      <c r="P44" s="10">
        <v>259.52379999999999</v>
      </c>
      <c r="Q44" s="10"/>
      <c r="R44" s="10"/>
      <c r="S44" s="10"/>
      <c r="T44" s="10"/>
      <c r="U44" s="10"/>
      <c r="V44" s="10"/>
      <c r="W44" s="10">
        <v>300.2878</v>
      </c>
      <c r="X44" s="10">
        <v>298.452</v>
      </c>
      <c r="Y44" s="10">
        <v>289.57799999999997</v>
      </c>
      <c r="Z44" s="10"/>
      <c r="AA44" s="9"/>
      <c r="AB44" s="10"/>
      <c r="AC44" s="10"/>
      <c r="AD44" s="10"/>
      <c r="AE44" s="10"/>
      <c r="AF44" s="10"/>
      <c r="AG44" s="10"/>
    </row>
    <row r="45" spans="2:33" s="1" customFormat="1" x14ac:dyDescent="0.25">
      <c r="B45" s="8" t="s">
        <v>11</v>
      </c>
      <c r="C45" s="10">
        <v>125.6281</v>
      </c>
      <c r="D45" s="10">
        <v>130.6533</v>
      </c>
      <c r="E45" s="10">
        <v>122.11060000000001</v>
      </c>
      <c r="F45" s="10">
        <v>102.01009999999999</v>
      </c>
      <c r="G45" s="10"/>
      <c r="H45" s="10"/>
      <c r="I45" s="10"/>
      <c r="J45" s="10"/>
      <c r="K45" s="10"/>
      <c r="L45" s="10"/>
      <c r="M45" s="10">
        <v>112.55410000000001</v>
      </c>
      <c r="N45" s="10">
        <v>123.3766</v>
      </c>
      <c r="O45" s="10">
        <v>107.5758</v>
      </c>
      <c r="P45" s="10">
        <v>105.4113</v>
      </c>
      <c r="Q45" s="10"/>
      <c r="R45" s="10"/>
      <c r="S45" s="10"/>
      <c r="T45" s="10"/>
      <c r="U45" s="10"/>
      <c r="V45" s="10"/>
      <c r="W45" s="10">
        <v>120.474</v>
      </c>
      <c r="X45" s="10">
        <v>112.74473999999999</v>
      </c>
      <c r="Y45" s="10">
        <v>114.58580000000001</v>
      </c>
      <c r="Z45" s="10"/>
      <c r="AA45" s="9"/>
      <c r="AB45" s="10"/>
      <c r="AC45" s="10"/>
      <c r="AD45" s="10"/>
      <c r="AE45" s="10"/>
      <c r="AF45" s="10"/>
      <c r="AG45" s="10"/>
    </row>
    <row r="46" spans="2:33" s="1" customFormat="1" x14ac:dyDescent="0.25">
      <c r="B46" s="11" t="s">
        <v>6</v>
      </c>
      <c r="C46" s="21">
        <v>273.36680000000001</v>
      </c>
      <c r="D46" s="21">
        <v>274.87439999999998</v>
      </c>
      <c r="E46" s="21">
        <v>266.33170000000001</v>
      </c>
      <c r="F46" s="21">
        <v>267.33670000000001</v>
      </c>
      <c r="G46" s="21">
        <v>216.40629999999999</v>
      </c>
      <c r="H46" s="21">
        <v>214.0625</v>
      </c>
      <c r="I46" s="21">
        <v>217.1875</v>
      </c>
      <c r="J46" s="21">
        <v>230.46879999999999</v>
      </c>
      <c r="K46" s="21">
        <v>226.5625</v>
      </c>
      <c r="L46" s="21">
        <v>228.90629999999999</v>
      </c>
      <c r="M46" s="21">
        <v>123.8095</v>
      </c>
      <c r="N46" s="21">
        <v>124.8918</v>
      </c>
      <c r="O46" s="21">
        <v>125.1082</v>
      </c>
      <c r="P46" s="21">
        <v>172.72730000000001</v>
      </c>
      <c r="Q46" s="21">
        <v>190.28210000000001</v>
      </c>
      <c r="R46" s="21">
        <v>189.3417</v>
      </c>
      <c r="S46" s="21">
        <v>186.20689999999999</v>
      </c>
      <c r="T46" s="21">
        <v>141.50470000000001</v>
      </c>
      <c r="U46" s="21">
        <v>140.2508</v>
      </c>
      <c r="V46" s="21">
        <v>178.68340000000001</v>
      </c>
      <c r="W46" s="21">
        <v>267.74700000000001</v>
      </c>
      <c r="X46" s="21">
        <v>255.643</v>
      </c>
      <c r="Y46" s="21">
        <v>240.46799999999999</v>
      </c>
      <c r="Z46" s="21">
        <v>200.17080000000001</v>
      </c>
      <c r="AA46" s="12">
        <v>178.65899999999999</v>
      </c>
      <c r="AB46" s="10"/>
      <c r="AC46" s="10"/>
      <c r="AD46" s="10"/>
      <c r="AE46" s="10"/>
      <c r="AF46" s="10"/>
    </row>
    <row r="47" spans="2:33" s="1" customFormat="1" x14ac:dyDescent="0.25"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</row>
    <row r="48" spans="2:33" s="1" customFormat="1" x14ac:dyDescent="0.25">
      <c r="B48" s="5" t="s">
        <v>12</v>
      </c>
      <c r="C48" s="15"/>
      <c r="D48" s="15"/>
      <c r="E48" s="15"/>
      <c r="F48" s="15"/>
      <c r="G48" s="15"/>
      <c r="H48" s="6"/>
    </row>
    <row r="49" spans="2:8" s="1" customFormat="1" x14ac:dyDescent="0.25">
      <c r="B49" s="16" t="s">
        <v>13</v>
      </c>
      <c r="C49" s="18" t="s">
        <v>0</v>
      </c>
      <c r="D49" s="18"/>
      <c r="E49" s="18"/>
      <c r="F49" s="18" t="s">
        <v>1</v>
      </c>
      <c r="G49" s="18"/>
      <c r="H49" s="19"/>
    </row>
    <row r="50" spans="2:8" s="1" customFormat="1" x14ac:dyDescent="0.25">
      <c r="B50" s="16">
        <v>0</v>
      </c>
      <c r="C50" s="1">
        <v>7.4999999999999997E-2</v>
      </c>
      <c r="D50" s="1">
        <v>7.3999999999999996E-2</v>
      </c>
      <c r="E50" s="1">
        <v>7.3999999999999996E-2</v>
      </c>
      <c r="F50" s="1">
        <v>0.11899999999999999</v>
      </c>
      <c r="G50" s="1">
        <f t="shared" ref="G50:G55" si="0">F50-0.01</f>
        <v>0.109</v>
      </c>
      <c r="H50" s="2">
        <v>0.109</v>
      </c>
    </row>
    <row r="51" spans="2:8" s="1" customFormat="1" x14ac:dyDescent="0.25">
      <c r="B51" s="16">
        <v>2</v>
      </c>
      <c r="C51" s="1">
        <v>7.5999999999999998E-2</v>
      </c>
      <c r="D51" s="1">
        <v>7.4999999999999997E-2</v>
      </c>
      <c r="E51" s="1">
        <v>7.4999999999999997E-2</v>
      </c>
      <c r="F51" s="1">
        <v>0.11899999999999999</v>
      </c>
      <c r="G51" s="1">
        <f t="shared" si="0"/>
        <v>0.109</v>
      </c>
      <c r="H51" s="2">
        <v>0.109</v>
      </c>
    </row>
    <row r="52" spans="2:8" s="1" customFormat="1" x14ac:dyDescent="0.25">
      <c r="B52" s="16">
        <v>4</v>
      </c>
      <c r="C52" s="1">
        <v>7.3999999999999996E-2</v>
      </c>
      <c r="D52" s="1">
        <v>7.2999999999999995E-2</v>
      </c>
      <c r="E52" s="1">
        <v>7.2999999999999995E-2</v>
      </c>
      <c r="F52" s="1">
        <v>0.11899999999999999</v>
      </c>
      <c r="G52" s="1">
        <f t="shared" si="0"/>
        <v>0.109</v>
      </c>
      <c r="H52" s="2">
        <v>0.109</v>
      </c>
    </row>
    <row r="53" spans="2:8" s="1" customFormat="1" x14ac:dyDescent="0.25">
      <c r="B53" s="16">
        <v>6</v>
      </c>
      <c r="C53" s="1">
        <v>7.4999999999999997E-2</v>
      </c>
      <c r="D53" s="1">
        <v>7.3999999999999996E-2</v>
      </c>
      <c r="E53" s="1">
        <v>7.3999999999999996E-2</v>
      </c>
      <c r="F53" s="1">
        <v>0.11899999999999999</v>
      </c>
      <c r="G53" s="1">
        <f t="shared" si="0"/>
        <v>0.109</v>
      </c>
      <c r="H53" s="2">
        <v>0.109</v>
      </c>
    </row>
    <row r="54" spans="2:8" s="1" customFormat="1" x14ac:dyDescent="0.25">
      <c r="B54" s="16">
        <v>8</v>
      </c>
      <c r="C54" s="1">
        <v>7.4999999999999997E-2</v>
      </c>
      <c r="D54" s="1">
        <v>7.3999999999999996E-2</v>
      </c>
      <c r="E54" s="1">
        <v>7.3999999999999996E-2</v>
      </c>
      <c r="F54" s="1">
        <v>0.11899999999999999</v>
      </c>
      <c r="G54" s="1">
        <f t="shared" si="0"/>
        <v>0.109</v>
      </c>
      <c r="H54" s="2">
        <v>0.109</v>
      </c>
    </row>
    <row r="55" spans="2:8" s="1" customFormat="1" x14ac:dyDescent="0.25">
      <c r="B55" s="16">
        <v>10</v>
      </c>
      <c r="C55" s="1">
        <v>7.3999999999999996E-2</v>
      </c>
      <c r="D55" s="1">
        <v>7.2999999999999995E-2</v>
      </c>
      <c r="E55" s="1">
        <v>7.2999999999999995E-2</v>
      </c>
      <c r="F55" s="1">
        <v>0.11899999999999999</v>
      </c>
      <c r="G55" s="1">
        <f t="shared" si="0"/>
        <v>0.109</v>
      </c>
      <c r="H55" s="2">
        <v>0.109</v>
      </c>
    </row>
    <row r="56" spans="2:8" s="1" customFormat="1" x14ac:dyDescent="0.25">
      <c r="B56" s="16">
        <v>12</v>
      </c>
      <c r="C56" s="1">
        <v>0.115</v>
      </c>
      <c r="D56" s="1">
        <v>0.114</v>
      </c>
      <c r="E56" s="1">
        <v>0.114</v>
      </c>
      <c r="F56" s="1">
        <v>0.11899999999999999</v>
      </c>
      <c r="G56" s="1">
        <f>F56-0.005</f>
        <v>0.11399999999999999</v>
      </c>
      <c r="H56" s="2">
        <v>0.11399999999999999</v>
      </c>
    </row>
    <row r="57" spans="2:8" s="1" customFormat="1" x14ac:dyDescent="0.25">
      <c r="B57" s="16">
        <v>14</v>
      </c>
      <c r="C57" s="1">
        <v>0.115</v>
      </c>
      <c r="D57" s="1">
        <v>0.114</v>
      </c>
      <c r="E57" s="1">
        <v>0.114</v>
      </c>
      <c r="F57" s="1">
        <v>0.11899999999999999</v>
      </c>
      <c r="G57" s="1">
        <f>F57-0.005</f>
        <v>0.11399999999999999</v>
      </c>
      <c r="H57" s="2">
        <v>0.11399999999999999</v>
      </c>
    </row>
    <row r="58" spans="2:8" s="1" customFormat="1" x14ac:dyDescent="0.25">
      <c r="B58" s="16">
        <v>16</v>
      </c>
      <c r="C58" s="1">
        <v>0.115</v>
      </c>
      <c r="D58" s="1">
        <v>0.114</v>
      </c>
      <c r="E58" s="1">
        <v>0.114</v>
      </c>
      <c r="F58" s="1">
        <v>0.11899999999999999</v>
      </c>
      <c r="G58" s="1">
        <f>F58-0.005</f>
        <v>0.11399999999999999</v>
      </c>
      <c r="H58" s="2">
        <v>0.11399999999999999</v>
      </c>
    </row>
    <row r="59" spans="2:8" s="1" customFormat="1" x14ac:dyDescent="0.25">
      <c r="B59" s="16">
        <v>18</v>
      </c>
      <c r="C59" s="1">
        <v>0.115</v>
      </c>
      <c r="D59" s="1">
        <v>0.114</v>
      </c>
      <c r="E59" s="1">
        <v>0.114</v>
      </c>
      <c r="F59" s="1">
        <v>0.11899999999999999</v>
      </c>
      <c r="G59" s="1">
        <f>F59-0.005</f>
        <v>0.11399999999999999</v>
      </c>
      <c r="H59" s="2">
        <v>0.11399999999999999</v>
      </c>
    </row>
    <row r="60" spans="2:8" s="1" customFormat="1" x14ac:dyDescent="0.25">
      <c r="B60" s="20">
        <v>20</v>
      </c>
      <c r="C60" s="3">
        <v>0.115</v>
      </c>
      <c r="D60" s="3">
        <v>0.114</v>
      </c>
      <c r="E60" s="3">
        <v>0.114</v>
      </c>
      <c r="F60" s="3">
        <v>0.11899999999999999</v>
      </c>
      <c r="G60" s="3">
        <f>F60-0.005</f>
        <v>0.11399999999999999</v>
      </c>
      <c r="H60" s="4">
        <v>0.11399999999999999</v>
      </c>
    </row>
    <row r="62" spans="2:8" s="1" customFormat="1" x14ac:dyDescent="0.25">
      <c r="B62" s="5" t="s">
        <v>14</v>
      </c>
      <c r="C62" s="15"/>
      <c r="D62" s="15"/>
      <c r="E62" s="15"/>
      <c r="F62" s="15"/>
      <c r="G62" s="15"/>
      <c r="H62" s="6"/>
    </row>
    <row r="63" spans="2:8" s="1" customFormat="1" x14ac:dyDescent="0.25">
      <c r="B63" s="16"/>
      <c r="C63" s="18" t="s">
        <v>0</v>
      </c>
      <c r="D63" s="18"/>
      <c r="E63" s="18"/>
      <c r="F63" s="18" t="s">
        <v>1</v>
      </c>
      <c r="G63" s="18"/>
      <c r="H63" s="19"/>
    </row>
    <row r="64" spans="2:8" s="1" customFormat="1" ht="18.75" x14ac:dyDescent="0.25">
      <c r="B64" s="23" t="s">
        <v>24</v>
      </c>
      <c r="C64" s="1">
        <v>0.31759656652360513</v>
      </c>
      <c r="D64" s="1">
        <v>0.26970954356846472</v>
      </c>
      <c r="E64" s="1">
        <v>0.32017543859649122</v>
      </c>
      <c r="F64" s="1">
        <v>0.92638036809815949</v>
      </c>
      <c r="G64" s="1">
        <v>0.66129032258064513</v>
      </c>
      <c r="H64" s="2">
        <v>0.56804733727810652</v>
      </c>
    </row>
    <row r="65" spans="2:12" s="1" customFormat="1" ht="18.75" x14ac:dyDescent="0.25">
      <c r="B65" s="23" t="s">
        <v>25</v>
      </c>
      <c r="C65" s="1">
        <v>0.38618745595489778</v>
      </c>
      <c r="D65" s="1">
        <v>0.42341729067392786</v>
      </c>
      <c r="E65" s="1">
        <v>0.46657381615598886</v>
      </c>
      <c r="F65" s="1">
        <v>1.0008149959250203</v>
      </c>
      <c r="G65" s="1">
        <v>0.83217324052590858</v>
      </c>
      <c r="H65" s="2">
        <v>0.7549563838223633</v>
      </c>
    </row>
    <row r="66" spans="2:12" s="1" customFormat="1" x14ac:dyDescent="0.25">
      <c r="B66" s="24" t="s">
        <v>15</v>
      </c>
      <c r="C66" s="25">
        <v>100</v>
      </c>
      <c r="D66" s="25">
        <v>96</v>
      </c>
      <c r="E66" s="25">
        <v>104</v>
      </c>
      <c r="F66" s="25">
        <v>255</v>
      </c>
      <c r="G66" s="25">
        <v>243</v>
      </c>
      <c r="H66" s="26">
        <v>212</v>
      </c>
    </row>
    <row r="68" spans="2:12" s="1" customFormat="1" x14ac:dyDescent="0.25">
      <c r="B68" s="5" t="s">
        <v>16</v>
      </c>
      <c r="C68" s="15"/>
      <c r="D68" s="15"/>
      <c r="E68" s="6"/>
      <c r="L68" s="10"/>
    </row>
    <row r="69" spans="2:12" s="1" customFormat="1" x14ac:dyDescent="0.25">
      <c r="B69" s="16" t="s">
        <v>0</v>
      </c>
      <c r="C69" s="1" t="s">
        <v>1</v>
      </c>
      <c r="D69" s="1" t="s">
        <v>2</v>
      </c>
      <c r="E69" s="2" t="s">
        <v>17</v>
      </c>
      <c r="L69" s="10"/>
    </row>
    <row r="70" spans="2:12" s="1" customFormat="1" x14ac:dyDescent="0.25">
      <c r="B70" s="8">
        <v>96.887159999999994</v>
      </c>
      <c r="C70" s="10">
        <v>129.18288000000001</v>
      </c>
      <c r="D70" s="10">
        <v>107.7821012</v>
      </c>
      <c r="E70" s="9">
        <v>127.23735000000001</v>
      </c>
      <c r="L70" s="10"/>
    </row>
    <row r="71" spans="2:12" s="1" customFormat="1" x14ac:dyDescent="0.25">
      <c r="B71" s="8">
        <v>104.28016</v>
      </c>
      <c r="C71" s="10">
        <v>126.84824999999999</v>
      </c>
      <c r="D71" s="10">
        <v>106.614786</v>
      </c>
      <c r="E71" s="9">
        <v>128.01555999999999</v>
      </c>
      <c r="L71" s="10"/>
    </row>
    <row r="72" spans="2:12" s="1" customFormat="1" x14ac:dyDescent="0.25">
      <c r="B72" s="8">
        <v>97.276264999999995</v>
      </c>
      <c r="C72" s="10">
        <v>113.61868</v>
      </c>
      <c r="D72" s="10">
        <v>107.3929961</v>
      </c>
      <c r="E72" s="9">
        <v>127.62645999999999</v>
      </c>
      <c r="L72" s="10"/>
    </row>
    <row r="73" spans="2:12" s="1" customFormat="1" x14ac:dyDescent="0.25">
      <c r="B73" s="8">
        <v>100.77821</v>
      </c>
      <c r="C73" s="10">
        <v>131.1284</v>
      </c>
      <c r="D73" s="10">
        <v>107.3929961</v>
      </c>
      <c r="E73" s="9">
        <v>136.57588000000001</v>
      </c>
      <c r="L73" s="10"/>
    </row>
    <row r="74" spans="2:12" s="1" customFormat="1" x14ac:dyDescent="0.25">
      <c r="B74" s="8">
        <v>101.55642</v>
      </c>
      <c r="C74" s="10">
        <v>131.51750999999999</v>
      </c>
      <c r="D74" s="10">
        <v>98.832684819999997</v>
      </c>
      <c r="E74" s="9">
        <v>117.12062</v>
      </c>
      <c r="L74" s="10"/>
    </row>
    <row r="75" spans="2:12" s="1" customFormat="1" x14ac:dyDescent="0.25">
      <c r="B75" s="8">
        <v>99.221789999999999</v>
      </c>
      <c r="C75" s="10">
        <v>124.05965999999999</v>
      </c>
      <c r="D75" s="10">
        <v>97.276264589999997</v>
      </c>
      <c r="E75" s="9">
        <v>125.22698</v>
      </c>
    </row>
    <row r="76" spans="2:12" s="1" customFormat="1" x14ac:dyDescent="0.25">
      <c r="B76" s="11">
        <v>100</v>
      </c>
      <c r="C76" s="21"/>
      <c r="D76" s="21">
        <v>104.2153048</v>
      </c>
      <c r="E76" s="12"/>
    </row>
    <row r="78" spans="2:12" s="1" customFormat="1" x14ac:dyDescent="0.25">
      <c r="B78" s="5" t="s">
        <v>18</v>
      </c>
      <c r="C78" s="15"/>
      <c r="D78" s="15"/>
      <c r="E78" s="6"/>
      <c r="L78" s="10"/>
    </row>
    <row r="79" spans="2:12" s="1" customFormat="1" x14ac:dyDescent="0.25">
      <c r="B79" s="16" t="s">
        <v>0</v>
      </c>
      <c r="C79" s="1" t="s">
        <v>1</v>
      </c>
      <c r="D79" s="1" t="s">
        <v>19</v>
      </c>
      <c r="E79" s="2" t="s">
        <v>20</v>
      </c>
      <c r="L79" s="10"/>
    </row>
    <row r="80" spans="2:12" s="1" customFormat="1" x14ac:dyDescent="0.25">
      <c r="B80" s="8">
        <v>121.722846</v>
      </c>
      <c r="C80" s="10">
        <v>207.49063699999999</v>
      </c>
      <c r="D80" s="10">
        <v>65.168539300000006</v>
      </c>
      <c r="E80" s="9">
        <v>98.501872700000007</v>
      </c>
      <c r="L80" s="10"/>
    </row>
    <row r="81" spans="2:12" s="1" customFormat="1" x14ac:dyDescent="0.25">
      <c r="B81" s="8">
        <v>120.973783</v>
      </c>
      <c r="C81" s="10">
        <v>210.11236</v>
      </c>
      <c r="D81" s="10">
        <v>65.5430712</v>
      </c>
      <c r="E81" s="9">
        <v>95.131086100000005</v>
      </c>
      <c r="L81" s="10"/>
    </row>
    <row r="82" spans="2:12" s="1" customFormat="1" x14ac:dyDescent="0.25">
      <c r="B82" s="8">
        <v>87.640449399999994</v>
      </c>
      <c r="C82" s="10">
        <v>194.38202200000001</v>
      </c>
      <c r="D82" s="10">
        <v>74.906367000000003</v>
      </c>
      <c r="E82" s="9">
        <v>122.846442</v>
      </c>
      <c r="L82" s="10"/>
    </row>
    <row r="83" spans="2:12" s="1" customFormat="1" x14ac:dyDescent="0.25">
      <c r="B83" s="8">
        <v>86.516853900000001</v>
      </c>
      <c r="C83" s="10">
        <v>203.99500599999999</v>
      </c>
      <c r="D83" s="10">
        <v>70.411985000000001</v>
      </c>
      <c r="E83" s="9">
        <v>117.602996</v>
      </c>
      <c r="L83" s="10"/>
    </row>
    <row r="84" spans="2:12" s="1" customFormat="1" x14ac:dyDescent="0.25">
      <c r="B84" s="8">
        <v>84.644194799999994</v>
      </c>
      <c r="C84" s="10"/>
      <c r="D84" s="10">
        <v>67.790262200000001</v>
      </c>
      <c r="E84" s="9">
        <v>118.726592</v>
      </c>
      <c r="L84" s="10"/>
    </row>
    <row r="85" spans="2:12" s="1" customFormat="1" x14ac:dyDescent="0.25">
      <c r="B85" s="11">
        <v>100.29962500000001</v>
      </c>
      <c r="C85" s="21"/>
      <c r="D85" s="21">
        <v>68.764044900000002</v>
      </c>
      <c r="E85" s="12">
        <v>110.561798</v>
      </c>
    </row>
    <row r="87" spans="2:12" s="1" customFormat="1" x14ac:dyDescent="0.25">
      <c r="B87" s="5" t="s">
        <v>21</v>
      </c>
      <c r="C87" s="15"/>
      <c r="D87" s="15"/>
      <c r="E87" s="6"/>
    </row>
    <row r="88" spans="2:12" s="1" customFormat="1" x14ac:dyDescent="0.25">
      <c r="B88" s="16" t="s">
        <v>0</v>
      </c>
      <c r="C88" s="1" t="s">
        <v>1</v>
      </c>
      <c r="D88" s="1" t="s">
        <v>19</v>
      </c>
      <c r="E88" s="2" t="s">
        <v>20</v>
      </c>
    </row>
    <row r="89" spans="2:12" s="1" customFormat="1" x14ac:dyDescent="0.25">
      <c r="B89" s="8">
        <v>227</v>
      </c>
      <c r="C89" s="10">
        <v>190.34567899999999</v>
      </c>
      <c r="D89" s="10">
        <v>368.108565</v>
      </c>
      <c r="E89" s="9">
        <v>146.29786799999999</v>
      </c>
    </row>
    <row r="90" spans="2:12" s="1" customFormat="1" x14ac:dyDescent="0.25">
      <c r="B90" s="8">
        <v>256</v>
      </c>
      <c r="C90" s="10">
        <v>160.59833900000001</v>
      </c>
      <c r="D90" s="10">
        <v>229.17795799999999</v>
      </c>
      <c r="E90" s="9">
        <v>106.693817</v>
      </c>
      <c r="L90" s="10"/>
    </row>
    <row r="91" spans="2:12" s="1" customFormat="1" x14ac:dyDescent="0.25">
      <c r="B91" s="8">
        <v>197.657342</v>
      </c>
      <c r="C91" s="10">
        <v>108.766111</v>
      </c>
      <c r="D91" s="10">
        <v>191.441147</v>
      </c>
      <c r="E91" s="9">
        <v>194.58484000000001</v>
      </c>
      <c r="L91" s="10"/>
    </row>
    <row r="92" spans="2:12" s="1" customFormat="1" x14ac:dyDescent="0.25">
      <c r="B92" s="8">
        <v>200</v>
      </c>
      <c r="C92" s="10">
        <v>85.142742400000003</v>
      </c>
      <c r="D92" s="10">
        <v>191.98572899999999</v>
      </c>
      <c r="E92" s="9">
        <v>198.57468700000001</v>
      </c>
      <c r="L92" s="10"/>
    </row>
    <row r="93" spans="2:12" s="1" customFormat="1" x14ac:dyDescent="0.25">
      <c r="B93" s="8">
        <v>205</v>
      </c>
      <c r="C93" s="10">
        <v>120.997754</v>
      </c>
      <c r="D93" s="10">
        <v>178.298981</v>
      </c>
      <c r="E93" s="9">
        <v>139.240421</v>
      </c>
      <c r="L93" s="10"/>
    </row>
    <row r="94" spans="2:12" s="1" customFormat="1" x14ac:dyDescent="0.25">
      <c r="B94" s="8">
        <v>225.97847400000001</v>
      </c>
      <c r="C94" s="10">
        <v>200.537971</v>
      </c>
      <c r="D94" s="10">
        <v>335.02705800000001</v>
      </c>
      <c r="E94" s="9">
        <v>140.68596199999999</v>
      </c>
      <c r="L94" s="10"/>
    </row>
    <row r="95" spans="2:12" s="1" customFormat="1" x14ac:dyDescent="0.25">
      <c r="B95" s="8">
        <v>170.08393100000001</v>
      </c>
      <c r="C95" s="10">
        <v>180.204564</v>
      </c>
      <c r="D95" s="10">
        <v>196.89539099999999</v>
      </c>
      <c r="E95" s="9">
        <v>130.712515</v>
      </c>
      <c r="L95" s="10"/>
    </row>
    <row r="96" spans="2:12" s="1" customFormat="1" x14ac:dyDescent="0.25">
      <c r="B96" s="8">
        <v>277</v>
      </c>
      <c r="C96" s="10">
        <v>108.792669</v>
      </c>
      <c r="D96" s="10">
        <v>195.87990600000001</v>
      </c>
      <c r="E96" s="9">
        <v>191.52122199999999</v>
      </c>
      <c r="L96" s="10"/>
    </row>
    <row r="97" spans="2:12" s="1" customFormat="1" x14ac:dyDescent="0.25">
      <c r="B97" s="8">
        <v>185.37422100000001</v>
      </c>
      <c r="C97" s="10">
        <v>27.653920599999999</v>
      </c>
      <c r="D97" s="10">
        <v>297.13157100000001</v>
      </c>
      <c r="E97" s="9">
        <v>184.015254</v>
      </c>
    </row>
    <row r="98" spans="2:12" s="1" customFormat="1" x14ac:dyDescent="0.25">
      <c r="B98" s="11">
        <v>215.95971900000001</v>
      </c>
      <c r="C98" s="21">
        <v>121.44689099999999</v>
      </c>
      <c r="D98" s="21">
        <v>179.362199</v>
      </c>
      <c r="E98" s="12">
        <v>108.962851</v>
      </c>
    </row>
    <row r="100" spans="2:12" s="1" customFormat="1" x14ac:dyDescent="0.25">
      <c r="B100" s="5" t="s">
        <v>22</v>
      </c>
      <c r="C100" s="15"/>
      <c r="D100" s="15"/>
      <c r="E100" s="6"/>
    </row>
    <row r="101" spans="2:12" s="1" customFormat="1" x14ac:dyDescent="0.25">
      <c r="B101" s="16" t="s">
        <v>0</v>
      </c>
      <c r="C101" s="1" t="s">
        <v>1</v>
      </c>
      <c r="D101" s="1" t="s">
        <v>19</v>
      </c>
      <c r="E101" s="2" t="s">
        <v>20</v>
      </c>
      <c r="L101" s="10"/>
    </row>
    <row r="102" spans="2:12" s="1" customFormat="1" x14ac:dyDescent="0.25">
      <c r="B102" s="8">
        <v>89.726029999999994</v>
      </c>
      <c r="C102" s="10">
        <v>69.178079999999994</v>
      </c>
      <c r="D102" s="10">
        <v>83.561639999999997</v>
      </c>
      <c r="E102" s="9">
        <v>67.260270000000006</v>
      </c>
      <c r="L102" s="10"/>
    </row>
    <row r="103" spans="2:12" s="1" customFormat="1" x14ac:dyDescent="0.25">
      <c r="B103" s="8">
        <v>81.50685</v>
      </c>
      <c r="C103" s="10">
        <v>61.50685</v>
      </c>
      <c r="D103" s="10">
        <v>74.657529999999994</v>
      </c>
      <c r="E103" s="9">
        <v>57.945210000000003</v>
      </c>
      <c r="L103" s="10"/>
    </row>
    <row r="104" spans="2:12" s="1" customFormat="1" x14ac:dyDescent="0.25">
      <c r="B104" s="8">
        <v>75.342470000000006</v>
      </c>
      <c r="C104" s="10">
        <v>57.260269999999998</v>
      </c>
      <c r="D104" s="10">
        <v>69.178079999999994</v>
      </c>
      <c r="E104" s="9">
        <v>50.890410000000003</v>
      </c>
      <c r="L104" s="10"/>
    </row>
    <row r="105" spans="2:12" s="1" customFormat="1" x14ac:dyDescent="0.25">
      <c r="B105" s="8">
        <v>126.7123</v>
      </c>
      <c r="C105" s="10">
        <v>64.863010000000003</v>
      </c>
      <c r="D105" s="10">
        <v>89.726029999999994</v>
      </c>
      <c r="E105" s="9">
        <v>64.315070000000006</v>
      </c>
      <c r="L105" s="10"/>
    </row>
    <row r="106" spans="2:12" s="1" customFormat="1" x14ac:dyDescent="0.25">
      <c r="B106" s="8">
        <v>117.1233</v>
      </c>
      <c r="C106" s="10">
        <v>59.178080000000001</v>
      </c>
      <c r="D106" s="10">
        <v>76.0274</v>
      </c>
      <c r="E106" s="9">
        <v>54.726030000000002</v>
      </c>
      <c r="L106" s="10"/>
    </row>
    <row r="107" spans="2:12" s="1" customFormat="1" x14ac:dyDescent="0.25">
      <c r="B107" s="11">
        <v>108.9041</v>
      </c>
      <c r="C107" s="21">
        <v>55.136989999999997</v>
      </c>
      <c r="D107" s="21">
        <v>76.0274</v>
      </c>
      <c r="E107" s="12">
        <v>47.46575</v>
      </c>
      <c r="L107" s="10"/>
    </row>
    <row r="109" spans="2:12" s="1" customFormat="1" x14ac:dyDescent="0.25">
      <c r="B109" s="5" t="s">
        <v>23</v>
      </c>
      <c r="C109" s="15"/>
      <c r="D109" s="6"/>
    </row>
    <row r="110" spans="2:12" s="1" customFormat="1" x14ac:dyDescent="0.25">
      <c r="B110" s="16" t="s">
        <v>0</v>
      </c>
      <c r="C110" s="1" t="s">
        <v>1</v>
      </c>
      <c r="D110" s="2" t="s">
        <v>20</v>
      </c>
    </row>
    <row r="111" spans="2:12" s="1" customFormat="1" x14ac:dyDescent="0.25">
      <c r="B111" s="8">
        <v>79.375</v>
      </c>
      <c r="C111" s="10">
        <v>52.5</v>
      </c>
      <c r="D111" s="9">
        <v>41</v>
      </c>
    </row>
    <row r="112" spans="2:12" s="1" customFormat="1" x14ac:dyDescent="0.25">
      <c r="B112" s="8">
        <v>107.5</v>
      </c>
      <c r="C112" s="10">
        <v>58</v>
      </c>
      <c r="D112" s="9">
        <v>44.5</v>
      </c>
      <c r="J112" s="10"/>
    </row>
    <row r="113" spans="2:10" s="1" customFormat="1" x14ac:dyDescent="0.25">
      <c r="B113" s="8">
        <v>130</v>
      </c>
      <c r="C113" s="10">
        <v>50.5</v>
      </c>
      <c r="D113" s="9">
        <v>42</v>
      </c>
      <c r="J113" s="10"/>
    </row>
    <row r="114" spans="2:10" s="1" customFormat="1" x14ac:dyDescent="0.25">
      <c r="B114" s="8">
        <v>130</v>
      </c>
      <c r="C114" s="10">
        <v>61</v>
      </c>
      <c r="D114" s="9">
        <v>45.5</v>
      </c>
      <c r="J114" s="10"/>
    </row>
    <row r="115" spans="2:10" s="1" customFormat="1" x14ac:dyDescent="0.25">
      <c r="B115" s="8">
        <v>131.875</v>
      </c>
      <c r="C115" s="10">
        <v>63</v>
      </c>
      <c r="D115" s="9">
        <v>41.5</v>
      </c>
      <c r="J115" s="10"/>
    </row>
    <row r="116" spans="2:10" s="1" customFormat="1" x14ac:dyDescent="0.25">
      <c r="B116" s="8">
        <v>120</v>
      </c>
      <c r="C116" s="10">
        <v>60</v>
      </c>
      <c r="D116" s="9">
        <v>26.5</v>
      </c>
    </row>
    <row r="117" spans="2:10" s="1" customFormat="1" x14ac:dyDescent="0.25">
      <c r="B117" s="8">
        <v>112.5</v>
      </c>
      <c r="C117" s="10"/>
      <c r="D117" s="9">
        <v>23</v>
      </c>
    </row>
    <row r="118" spans="2:10" s="1" customFormat="1" x14ac:dyDescent="0.25">
      <c r="B118" s="11">
        <v>100</v>
      </c>
      <c r="C118" s="21"/>
      <c r="D118" s="12">
        <v>19.5</v>
      </c>
    </row>
  </sheetData>
  <mergeCells count="9">
    <mergeCell ref="W42:AA42"/>
    <mergeCell ref="C49:E49"/>
    <mergeCell ref="F49:H49"/>
    <mergeCell ref="C63:E63"/>
    <mergeCell ref="F63:H63"/>
    <mergeCell ref="C17:H17"/>
    <mergeCell ref="I17:N17"/>
    <mergeCell ref="C42:L42"/>
    <mergeCell ref="M42:V4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ource data - Fig.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BM</dc:creator>
  <cp:lastModifiedBy>CBM</cp:lastModifiedBy>
  <dcterms:created xsi:type="dcterms:W3CDTF">2023-10-24T15:12:12Z</dcterms:created>
  <dcterms:modified xsi:type="dcterms:W3CDTF">2023-10-25T08:16:32Z</dcterms:modified>
</cp:coreProperties>
</file>